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Tu Le\backupFromSonyVaio\190214\projects\cageTSS\data\190208\TPM03\multihits\remapping191225_unique\SupplementaryData\submitted\"/>
    </mc:Choice>
  </mc:AlternateContent>
  <bookViews>
    <workbookView xWindow="0" yWindow="0" windowWidth="23040" windowHeight="8555"/>
  </bookViews>
  <sheets>
    <sheet name="MappingSummary" sheetId="3" r:id="rId1"/>
  </sheets>
  <calcPr calcId="162913"/>
</workbook>
</file>

<file path=xl/calcChain.xml><?xml version="1.0" encoding="utf-8"?>
<calcChain xmlns="http://schemas.openxmlformats.org/spreadsheetml/2006/main">
  <c r="F27" i="3" l="1"/>
  <c r="B27" i="3" l="1"/>
</calcChain>
</file>

<file path=xl/sharedStrings.xml><?xml version="1.0" encoding="utf-8"?>
<sst xmlns="http://schemas.openxmlformats.org/spreadsheetml/2006/main" count="96" uniqueCount="95">
  <si>
    <t>Sample</t>
  </si>
  <si>
    <t>Total</t>
  </si>
  <si>
    <t>Unique(%)</t>
  </si>
  <si>
    <t>Unmapped (%)</t>
  </si>
  <si>
    <t>ddm1.1</t>
  </si>
  <si>
    <t>ddm1.2</t>
  </si>
  <si>
    <t>ibm1.1</t>
  </si>
  <si>
    <t>ibm1.2</t>
  </si>
  <si>
    <t>ibm2.1</t>
  </si>
  <si>
    <t>ibm2.2</t>
  </si>
  <si>
    <t>met1.1</t>
  </si>
  <si>
    <t>suvh456.1</t>
  </si>
  <si>
    <t>suvh456.2</t>
  </si>
  <si>
    <t>wt.1</t>
  </si>
  <si>
    <t>wt.2</t>
  </si>
  <si>
    <t>met1.3</t>
  </si>
  <si>
    <t>met1.4</t>
  </si>
  <si>
    <t>pol4.1</t>
  </si>
  <si>
    <t>pol4.2</t>
  </si>
  <si>
    <t>pol5.1</t>
  </si>
  <si>
    <t>pol5.2</t>
  </si>
  <si>
    <t>wt.3</t>
  </si>
  <si>
    <t>wt.4</t>
  </si>
  <si>
    <t>Total Mapped (%)</t>
  </si>
  <si>
    <t>Multihits (%)</t>
  </si>
  <si>
    <t>met1.2</t>
  </si>
  <si>
    <t>edm2.1</t>
  </si>
  <si>
    <t>edm2.2</t>
  </si>
  <si>
    <t>7262560 (43.79%)</t>
  </si>
  <si>
    <t>8887268 (53.59%)</t>
  </si>
  <si>
    <t>435156 (2.62%)</t>
  </si>
  <si>
    <t>12715249 (25.41%)</t>
  </si>
  <si>
    <t>36166099 (72.29%)</t>
  </si>
  <si>
    <t>1150589 (2.30%)</t>
  </si>
  <si>
    <t>12898678 (28.42%)</t>
  </si>
  <si>
    <t>31467498 (69.33%)</t>
  </si>
  <si>
    <t>1022019 (2.25%)</t>
  </si>
  <si>
    <t>25646100 (45.82%)</t>
  </si>
  <si>
    <t>28974369 (51.77%)</t>
  </si>
  <si>
    <t>1350278 (2.41%)</t>
  </si>
  <si>
    <t>25075713 (38.18%)</t>
  </si>
  <si>
    <t>39369496 (59.95%)</t>
  </si>
  <si>
    <t>1228882 (1.87%)</t>
  </si>
  <si>
    <t>23386078 (27.02%)</t>
  </si>
  <si>
    <t>61272637 (70.80%)</t>
  </si>
  <si>
    <t>1889969 (2.18%)</t>
  </si>
  <si>
    <t>20218361 (25.89%)</t>
  </si>
  <si>
    <t>55918501 (71.59%)</t>
  </si>
  <si>
    <t>1970511 (2.52%)</t>
  </si>
  <si>
    <t>14935318 (28.50%)</t>
  </si>
  <si>
    <t>36141869 (68.98%)</t>
  </si>
  <si>
    <t>1320006 (2.52%)</t>
  </si>
  <si>
    <t>21708148 (26.46%)</t>
  </si>
  <si>
    <t>58374725 (71.14%)</t>
  </si>
  <si>
    <t>1968175 (2.40%)</t>
  </si>
  <si>
    <t>14998211 (31.29%)</t>
  </si>
  <si>
    <t>31753610 (66.24%)</t>
  </si>
  <si>
    <t>1186529 (2.48%)</t>
  </si>
  <si>
    <t>19481698 (31.91%)</t>
  </si>
  <si>
    <t>40173164 (65.80%)</t>
  </si>
  <si>
    <t>1394265 (2.28%)</t>
  </si>
  <si>
    <t>20576595 (34.73%)</t>
  </si>
  <si>
    <t>37297304 (62.95%)</t>
  </si>
  <si>
    <t>1378744 (2.33%)</t>
  </si>
  <si>
    <t>18345102 (36.03%)</t>
  </si>
  <si>
    <t>31348987 (61.57%)</t>
  </si>
  <si>
    <t>1225475 (2.41%)</t>
  </si>
  <si>
    <t>16112427 (31.86%)</t>
  </si>
  <si>
    <t>33212173 (65.68%)</t>
  </si>
  <si>
    <t>1245584 (2.46%)</t>
  </si>
  <si>
    <t>23892740 (32.79%)</t>
  </si>
  <si>
    <t>47306813 (64.92%)</t>
  </si>
  <si>
    <t>1673347 (2.30%)</t>
  </si>
  <si>
    <t>22955744 (32.49%)</t>
  </si>
  <si>
    <t>45842606 (64.89%)</t>
  </si>
  <si>
    <t>1849881 (2.62%)</t>
  </si>
  <si>
    <t>32063039 (63.33%)</t>
  </si>
  <si>
    <t>17392298 (34.35%)</t>
  </si>
  <si>
    <t>1177079 (2.32%)</t>
  </si>
  <si>
    <t>16290747 (32.07%)</t>
  </si>
  <si>
    <t>33333233 (65.61%)</t>
  </si>
  <si>
    <t>1181111 (2.32%)</t>
  </si>
  <si>
    <t>19851026 (39.08%)</t>
  </si>
  <si>
    <t>29581299 (58.23%)</t>
  </si>
  <si>
    <t>1365804 (2.69%)</t>
  </si>
  <si>
    <t>18729274 (37.12%)</t>
  </si>
  <si>
    <t>30002524 (59.46%)</t>
  </si>
  <si>
    <t>1729839 (3.43%)</t>
  </si>
  <si>
    <t>14427588 (28.53%)</t>
  </si>
  <si>
    <t>34695473 (68.60%)</t>
  </si>
  <si>
    <t>1452795 (2.87%)</t>
  </si>
  <si>
    <t>15914739 (31.25%)</t>
  </si>
  <si>
    <t>33569679 (65.92%)</t>
  </si>
  <si>
    <t>1440496 (2.83%)</t>
  </si>
  <si>
    <t>Supplementary Data 1: Summary of CAGE-seq data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9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33" borderId="0" xfId="0" applyFill="1"/>
    <xf numFmtId="0" fontId="0" fillId="0" borderId="0" xfId="0" applyAlignment="1">
      <alignment horizontal="center"/>
    </xf>
    <xf numFmtId="0" fontId="0" fillId="34" borderId="0" xfId="0" applyFill="1" applyAlignment="1">
      <alignment horizontal="center"/>
    </xf>
    <xf numFmtId="0" fontId="0" fillId="34" borderId="0" xfId="0" applyFill="1" applyAlignment="1">
      <alignment horizontal="right"/>
    </xf>
    <xf numFmtId="0" fontId="0" fillId="35" borderId="0" xfId="0" applyFill="1" applyAlignment="1">
      <alignment horizontal="center"/>
    </xf>
    <xf numFmtId="10" fontId="0" fillId="0" borderId="0" xfId="0" applyNumberFormat="1"/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D4" sqref="D4"/>
    </sheetView>
  </sheetViews>
  <sheetFormatPr defaultRowHeight="14.75"/>
  <cols>
    <col min="2" max="2" width="10.6796875" bestFit="1" customWidth="1"/>
    <col min="3" max="3" width="16.26953125" bestFit="1" customWidth="1"/>
    <col min="4" max="5" width="16.26953125" style="3" bestFit="1" customWidth="1"/>
    <col min="6" max="6" width="15.1328125" bestFit="1" customWidth="1"/>
    <col min="9" max="9" width="9.6796875" bestFit="1" customWidth="1"/>
  </cols>
  <sheetData>
    <row r="1" spans="1:10" ht="18.5">
      <c r="A1" s="9" t="s">
        <v>94</v>
      </c>
      <c r="B1" s="8"/>
      <c r="C1" s="8"/>
      <c r="D1" s="8"/>
      <c r="E1" s="8"/>
      <c r="F1" s="8"/>
      <c r="G1" s="8"/>
      <c r="H1" s="8"/>
      <c r="I1" s="8"/>
      <c r="J1" s="8"/>
    </row>
    <row r="3" spans="1:10">
      <c r="A3" s="2" t="s">
        <v>0</v>
      </c>
      <c r="B3" s="3" t="s">
        <v>1</v>
      </c>
      <c r="C3" s="4" t="s">
        <v>2</v>
      </c>
      <c r="D3" s="3" t="s">
        <v>24</v>
      </c>
      <c r="E3" s="6" t="s">
        <v>3</v>
      </c>
      <c r="F3" s="3" t="s">
        <v>23</v>
      </c>
      <c r="J3" s="7"/>
    </row>
    <row r="4" spans="1:10">
      <c r="A4" s="2" t="s">
        <v>4</v>
      </c>
      <c r="B4" s="1">
        <v>50031937</v>
      </c>
      <c r="C4" s="5" t="s">
        <v>31</v>
      </c>
      <c r="D4" s="3" t="s">
        <v>32</v>
      </c>
      <c r="E4" s="6" t="s">
        <v>33</v>
      </c>
      <c r="F4" s="7">
        <v>0.97699999999999998</v>
      </c>
      <c r="J4" s="7"/>
    </row>
    <row r="5" spans="1:10">
      <c r="A5" s="2" t="s">
        <v>5</v>
      </c>
      <c r="B5" s="1">
        <v>45388195</v>
      </c>
      <c r="C5" s="5" t="s">
        <v>34</v>
      </c>
      <c r="D5" s="3" t="s">
        <v>35</v>
      </c>
      <c r="E5" s="6" t="s">
        <v>36</v>
      </c>
      <c r="F5" s="7">
        <v>0.97750000000000004</v>
      </c>
      <c r="J5" s="7"/>
    </row>
    <row r="6" spans="1:10">
      <c r="A6" s="2" t="s">
        <v>6</v>
      </c>
      <c r="B6" s="1">
        <v>55970747</v>
      </c>
      <c r="C6" s="5" t="s">
        <v>37</v>
      </c>
      <c r="D6" s="3" t="s">
        <v>38</v>
      </c>
      <c r="E6" s="6" t="s">
        <v>39</v>
      </c>
      <c r="F6" s="7">
        <v>0.97589999999999999</v>
      </c>
      <c r="J6" s="7"/>
    </row>
    <row r="7" spans="1:10">
      <c r="A7" s="2" t="s">
        <v>7</v>
      </c>
      <c r="B7" s="1">
        <v>65674091</v>
      </c>
      <c r="C7" s="5" t="s">
        <v>40</v>
      </c>
      <c r="D7" s="3" t="s">
        <v>41</v>
      </c>
      <c r="E7" s="6" t="s">
        <v>42</v>
      </c>
      <c r="F7" s="7">
        <v>0.98129999999999995</v>
      </c>
      <c r="J7" s="7"/>
    </row>
    <row r="8" spans="1:10">
      <c r="A8" s="2" t="s">
        <v>8</v>
      </c>
      <c r="B8" s="1">
        <v>86548684</v>
      </c>
      <c r="C8" s="5" t="s">
        <v>43</v>
      </c>
      <c r="D8" s="3" t="s">
        <v>44</v>
      </c>
      <c r="E8" s="6" t="s">
        <v>45</v>
      </c>
      <c r="F8" s="7">
        <v>0.97819999999999996</v>
      </c>
      <c r="J8" s="7"/>
    </row>
    <row r="9" spans="1:10">
      <c r="A9" s="2" t="s">
        <v>9</v>
      </c>
      <c r="B9" s="1">
        <v>78107373</v>
      </c>
      <c r="C9" s="5" t="s">
        <v>46</v>
      </c>
      <c r="D9" s="3" t="s">
        <v>47</v>
      </c>
      <c r="E9" s="6" t="s">
        <v>48</v>
      </c>
      <c r="F9" s="7">
        <v>0.9748</v>
      </c>
      <c r="J9" s="7"/>
    </row>
    <row r="10" spans="1:10">
      <c r="A10" s="2" t="s">
        <v>26</v>
      </c>
      <c r="B10" s="1">
        <v>52397193</v>
      </c>
      <c r="C10" s="5" t="s">
        <v>49</v>
      </c>
      <c r="D10" s="3" t="s">
        <v>50</v>
      </c>
      <c r="E10" s="6" t="s">
        <v>51</v>
      </c>
      <c r="F10" s="7">
        <v>0.9748</v>
      </c>
      <c r="J10" s="7"/>
    </row>
    <row r="11" spans="1:10">
      <c r="A11" s="2" t="s">
        <v>27</v>
      </c>
      <c r="B11" s="1">
        <v>82051048</v>
      </c>
      <c r="C11" s="5" t="s">
        <v>52</v>
      </c>
      <c r="D11" s="3" t="s">
        <v>53</v>
      </c>
      <c r="E11" s="6" t="s">
        <v>54</v>
      </c>
      <c r="F11" s="7">
        <v>0.97599999999999998</v>
      </c>
      <c r="J11" s="7"/>
    </row>
    <row r="12" spans="1:10">
      <c r="A12" s="2" t="s">
        <v>10</v>
      </c>
      <c r="B12" s="1">
        <v>50924914</v>
      </c>
      <c r="C12" s="5" t="s">
        <v>91</v>
      </c>
      <c r="D12" s="3" t="s">
        <v>92</v>
      </c>
      <c r="E12" s="6" t="s">
        <v>93</v>
      </c>
      <c r="F12" s="7">
        <v>0.97170000000000001</v>
      </c>
      <c r="J12" s="7"/>
    </row>
    <row r="13" spans="1:10">
      <c r="A13" s="2" t="s">
        <v>25</v>
      </c>
      <c r="B13" s="1">
        <v>50575856</v>
      </c>
      <c r="C13" s="5" t="s">
        <v>88</v>
      </c>
      <c r="D13" s="3" t="s">
        <v>89</v>
      </c>
      <c r="E13" s="6" t="s">
        <v>90</v>
      </c>
      <c r="F13" s="7">
        <v>0.97130000000000005</v>
      </c>
      <c r="J13" s="7"/>
    </row>
    <row r="14" spans="1:10">
      <c r="A14" s="2" t="s">
        <v>15</v>
      </c>
      <c r="B14" s="1">
        <v>47938350</v>
      </c>
      <c r="C14" s="5" t="s">
        <v>55</v>
      </c>
      <c r="D14" s="3" t="s">
        <v>56</v>
      </c>
      <c r="E14" s="6" t="s">
        <v>57</v>
      </c>
      <c r="F14" s="7">
        <v>0.97519999999999996</v>
      </c>
      <c r="J14" s="7"/>
    </row>
    <row r="15" spans="1:10">
      <c r="A15" s="2" t="s">
        <v>16</v>
      </c>
      <c r="B15" s="1">
        <v>16584984</v>
      </c>
      <c r="C15" s="5" t="s">
        <v>28</v>
      </c>
      <c r="D15" s="3" t="s">
        <v>29</v>
      </c>
      <c r="E15" s="6" t="s">
        <v>30</v>
      </c>
      <c r="F15" s="7">
        <v>0.9738</v>
      </c>
      <c r="J15" s="7"/>
    </row>
    <row r="16" spans="1:10">
      <c r="A16" s="2" t="s">
        <v>17</v>
      </c>
      <c r="B16" s="1">
        <v>50461637</v>
      </c>
      <c r="C16" s="5" t="s">
        <v>85</v>
      </c>
      <c r="D16" s="3" t="s">
        <v>86</v>
      </c>
      <c r="E16" s="6" t="s">
        <v>87</v>
      </c>
      <c r="F16" s="7">
        <v>0.9657</v>
      </c>
      <c r="J16" s="7"/>
    </row>
    <row r="17" spans="1:10">
      <c r="A17" s="2" t="s">
        <v>18</v>
      </c>
      <c r="B17" s="1">
        <v>50798129</v>
      </c>
      <c r="C17" s="5" t="s">
        <v>82</v>
      </c>
      <c r="D17" s="3" t="s">
        <v>83</v>
      </c>
      <c r="E17" s="6" t="s">
        <v>84</v>
      </c>
      <c r="F17" s="7">
        <v>0.97309999999999997</v>
      </c>
      <c r="J17" s="7"/>
    </row>
    <row r="18" spans="1:10">
      <c r="A18" s="2" t="s">
        <v>19</v>
      </c>
      <c r="B18" s="1">
        <v>50805091</v>
      </c>
      <c r="C18" s="5" t="s">
        <v>79</v>
      </c>
      <c r="D18" s="3" t="s">
        <v>80</v>
      </c>
      <c r="E18" s="6" t="s">
        <v>81</v>
      </c>
      <c r="F18" s="7">
        <v>0.9768</v>
      </c>
      <c r="J18" s="7"/>
    </row>
    <row r="19" spans="1:10">
      <c r="A19" s="2" t="s">
        <v>20</v>
      </c>
      <c r="B19" s="1">
        <v>50632416</v>
      </c>
      <c r="C19" s="5" t="s">
        <v>77</v>
      </c>
      <c r="D19" s="3" t="s">
        <v>76</v>
      </c>
      <c r="E19" s="6" t="s">
        <v>78</v>
      </c>
      <c r="F19" s="7">
        <v>0.9768</v>
      </c>
      <c r="J19" s="7"/>
    </row>
    <row r="20" spans="1:10">
      <c r="A20" s="2" t="s">
        <v>11</v>
      </c>
      <c r="B20" s="1">
        <v>70648231</v>
      </c>
      <c r="C20" s="5" t="s">
        <v>73</v>
      </c>
      <c r="D20" s="3" t="s">
        <v>74</v>
      </c>
      <c r="E20" s="6" t="s">
        <v>75</v>
      </c>
      <c r="F20" s="7">
        <v>0.9738</v>
      </c>
      <c r="J20" s="7"/>
    </row>
    <row r="21" spans="1:10">
      <c r="A21" s="2" t="s">
        <v>12</v>
      </c>
      <c r="B21" s="1">
        <v>72872900</v>
      </c>
      <c r="C21" s="5" t="s">
        <v>70</v>
      </c>
      <c r="D21" s="3" t="s">
        <v>71</v>
      </c>
      <c r="E21" s="6" t="s">
        <v>72</v>
      </c>
      <c r="F21" s="7">
        <v>0.97699999999999998</v>
      </c>
      <c r="J21" s="7"/>
    </row>
    <row r="22" spans="1:10">
      <c r="A22" s="2" t="s">
        <v>13</v>
      </c>
      <c r="B22" s="1">
        <v>50570184</v>
      </c>
      <c r="C22" s="5" t="s">
        <v>67</v>
      </c>
      <c r="D22" s="3" t="s">
        <v>68</v>
      </c>
      <c r="E22" s="6" t="s">
        <v>69</v>
      </c>
      <c r="F22" s="7">
        <v>0.97540000000000004</v>
      </c>
      <c r="J22" s="7"/>
    </row>
    <row r="23" spans="1:10">
      <c r="A23" s="2" t="s">
        <v>14</v>
      </c>
      <c r="B23" s="1">
        <v>50919564</v>
      </c>
      <c r="C23" s="5" t="s">
        <v>64</v>
      </c>
      <c r="D23" s="3" t="s">
        <v>65</v>
      </c>
      <c r="E23" s="6" t="s">
        <v>66</v>
      </c>
      <c r="F23" s="7">
        <v>0.97589999999999999</v>
      </c>
    </row>
    <row r="24" spans="1:10">
      <c r="A24" s="2" t="s">
        <v>21</v>
      </c>
      <c r="B24" s="1">
        <v>59252643</v>
      </c>
      <c r="C24" s="5" t="s">
        <v>61</v>
      </c>
      <c r="D24" s="3" t="s">
        <v>62</v>
      </c>
      <c r="E24" s="6" t="s">
        <v>63</v>
      </c>
      <c r="F24" s="7">
        <v>0.97670000000000001</v>
      </c>
    </row>
    <row r="25" spans="1:10">
      <c r="A25" s="2" t="s">
        <v>22</v>
      </c>
      <c r="B25" s="1">
        <v>61049127</v>
      </c>
      <c r="C25" s="5" t="s">
        <v>58</v>
      </c>
      <c r="D25" s="3" t="s">
        <v>59</v>
      </c>
      <c r="E25" s="6" t="s">
        <v>60</v>
      </c>
      <c r="F25" s="7">
        <v>0.97719999999999996</v>
      </c>
    </row>
    <row r="27" spans="1:10">
      <c r="A27" s="2" t="s">
        <v>1</v>
      </c>
      <c r="B27">
        <f>SUM(B4:B25)</f>
        <v>1250203294</v>
      </c>
      <c r="C27">
        <v>402814394</v>
      </c>
      <c r="F27" s="7">
        <f>AVERAGE(F4:F25)</f>
        <v>0.97526818181818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unsoc</dc:creator>
  <cp:lastModifiedBy>Tu Le</cp:lastModifiedBy>
  <dcterms:created xsi:type="dcterms:W3CDTF">2018-05-16T02:53:00Z</dcterms:created>
  <dcterms:modified xsi:type="dcterms:W3CDTF">2020-02-29T06:33:37Z</dcterms:modified>
</cp:coreProperties>
</file>